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ทุนวิจัย\FF66\ผลงานตีพิมพิ์\PeerJ\Major revision\Resubmission\Table\"/>
    </mc:Choice>
  </mc:AlternateContent>
  <xr:revisionPtr revIDLastSave="0" documentId="8_{5E899EFE-FF7C-487A-AB60-7D96607236E9}" xr6:coauthVersionLast="47" xr6:coauthVersionMax="47" xr10:uidLastSave="{00000000-0000-0000-0000-000000000000}"/>
  <bookViews>
    <workbookView xWindow="-108" yWindow="-108" windowWidth="23256" windowHeight="12456" xr2:uid="{0401134A-97FE-45CC-A712-D40202A395AF}"/>
  </bookViews>
  <sheets>
    <sheet name="pH valu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K13" i="1"/>
  <c r="L13" i="1"/>
  <c r="M13" i="1"/>
  <c r="I13" i="1"/>
  <c r="J12" i="1"/>
  <c r="K12" i="1"/>
  <c r="L12" i="1"/>
  <c r="M12" i="1"/>
  <c r="I12" i="1"/>
  <c r="J7" i="1"/>
  <c r="K7" i="1"/>
  <c r="L7" i="1"/>
  <c r="M7" i="1"/>
  <c r="I7" i="1"/>
  <c r="J6" i="1"/>
  <c r="K6" i="1"/>
  <c r="L6" i="1"/>
  <c r="M6" i="1"/>
  <c r="I6" i="1"/>
</calcChain>
</file>

<file path=xl/sharedStrings.xml><?xml version="1.0" encoding="utf-8"?>
<sst xmlns="http://schemas.openxmlformats.org/spreadsheetml/2006/main" count="36" uniqueCount="22">
  <si>
    <t>mConA</t>
  </si>
  <si>
    <t>mConB</t>
  </si>
  <si>
    <t>LP</t>
  </si>
  <si>
    <t>LS</t>
  </si>
  <si>
    <t>GOS</t>
  </si>
  <si>
    <t>0h</t>
  </si>
  <si>
    <t>24h</t>
  </si>
  <si>
    <t>0 h</t>
  </si>
  <si>
    <t>24 h</t>
  </si>
  <si>
    <t>Mean</t>
  </si>
  <si>
    <t>S.D.</t>
  </si>
  <si>
    <t>Time point</t>
  </si>
  <si>
    <t>Replication</t>
  </si>
  <si>
    <t>N.D.</t>
  </si>
  <si>
    <t>pH value of each treatment</t>
  </si>
  <si>
    <t>N.D. refers to not determine</t>
  </si>
  <si>
    <t>Treatment</t>
  </si>
  <si>
    <t>Paired_n (non-zero differences)</t>
  </si>
  <si>
    <t>Median_0h</t>
  </si>
  <si>
    <t>Median_24h</t>
  </si>
  <si>
    <t>Wilcoxon_W_plu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_value_two_sid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10087165433591"/>
          <c:y val="0.15357209233659952"/>
          <c:w val="0.74719094800891206"/>
          <c:h val="0.67619268984640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 value'!$P$3</c:f>
              <c:strCache>
                <c:ptCount val="1"/>
                <c:pt idx="0">
                  <c:v>0 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 value'!$I$7:$M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pH value'!$I$7:$M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H value'!$Q$2:$U$2</c:f>
              <c:strCache>
                <c:ptCount val="5"/>
                <c:pt idx="0">
                  <c:v>mConA</c:v>
                </c:pt>
                <c:pt idx="1">
                  <c:v>mConB</c:v>
                </c:pt>
                <c:pt idx="2">
                  <c:v>GOS</c:v>
                </c:pt>
                <c:pt idx="3">
                  <c:v>LP</c:v>
                </c:pt>
                <c:pt idx="4">
                  <c:v>LS</c:v>
                </c:pt>
              </c:strCache>
            </c:strRef>
          </c:cat>
          <c:val>
            <c:numRef>
              <c:f>'pH value'!$Q$3:$U$3</c:f>
              <c:numCache>
                <c:formatCode>0.00</c:formatCode>
                <c:ptCount val="5"/>
                <c:pt idx="0">
                  <c:v>7.2</c:v>
                </c:pt>
                <c:pt idx="1">
                  <c:v>7.2</c:v>
                </c:pt>
                <c:pt idx="2">
                  <c:v>7.2</c:v>
                </c:pt>
                <c:pt idx="3">
                  <c:v>7.2</c:v>
                </c:pt>
                <c:pt idx="4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4-4BBC-AF8D-90467ECD906D}"/>
            </c:ext>
          </c:extLst>
        </c:ser>
        <c:ser>
          <c:idx val="1"/>
          <c:order val="1"/>
          <c:tx>
            <c:strRef>
              <c:f>'pH value'!$P$4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1">
                  <a:alpha val="97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 value'!$I$13:$M$13</c:f>
                <c:numCache>
                  <c:formatCode>General</c:formatCode>
                  <c:ptCount val="5"/>
                  <c:pt idx="0">
                    <c:v>1.0000000000000231E-2</c:v>
                  </c:pt>
                  <c:pt idx="1">
                    <c:v>7.8049129826453748E-2</c:v>
                  </c:pt>
                  <c:pt idx="2">
                    <c:v>0.14849242404917495</c:v>
                  </c:pt>
                  <c:pt idx="3">
                    <c:v>6.8495741960114931E-2</c:v>
                  </c:pt>
                  <c:pt idx="4">
                    <c:v>0.48958315602833674</c:v>
                  </c:pt>
                </c:numCache>
              </c:numRef>
            </c:plus>
            <c:minus>
              <c:numRef>
                <c:f>'pH value'!$I$13:$M$13</c:f>
                <c:numCache>
                  <c:formatCode>General</c:formatCode>
                  <c:ptCount val="5"/>
                  <c:pt idx="0">
                    <c:v>1.0000000000000231E-2</c:v>
                  </c:pt>
                  <c:pt idx="1">
                    <c:v>7.8049129826453748E-2</c:v>
                  </c:pt>
                  <c:pt idx="2">
                    <c:v>0.14849242404917495</c:v>
                  </c:pt>
                  <c:pt idx="3">
                    <c:v>6.8495741960114931E-2</c:v>
                  </c:pt>
                  <c:pt idx="4">
                    <c:v>0.4895831560283367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H value'!$Q$2:$U$2</c:f>
              <c:strCache>
                <c:ptCount val="5"/>
                <c:pt idx="0">
                  <c:v>mConA</c:v>
                </c:pt>
                <c:pt idx="1">
                  <c:v>mConB</c:v>
                </c:pt>
                <c:pt idx="2">
                  <c:v>GOS</c:v>
                </c:pt>
                <c:pt idx="3">
                  <c:v>LP</c:v>
                </c:pt>
                <c:pt idx="4">
                  <c:v>LS</c:v>
                </c:pt>
              </c:strCache>
            </c:strRef>
          </c:cat>
          <c:val>
            <c:numRef>
              <c:f>'pH value'!$Q$4:$U$4</c:f>
              <c:numCache>
                <c:formatCode>0.00</c:formatCode>
                <c:ptCount val="5"/>
                <c:pt idx="0">
                  <c:v>7.1050000000000004</c:v>
                </c:pt>
                <c:pt idx="1">
                  <c:v>7.0924999999999994</c:v>
                </c:pt>
                <c:pt idx="2">
                  <c:v>4.7650000000000006</c:v>
                </c:pt>
                <c:pt idx="3">
                  <c:v>5.7774999999999999</c:v>
                </c:pt>
                <c:pt idx="4">
                  <c:v>5.7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F4-4BBC-AF8D-90467ECD9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3381824"/>
        <c:axId val="443383264"/>
      </c:barChart>
      <c:catAx>
        <c:axId val="44338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45321735225574677"/>
              <c:y val="0.914725781712759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3383264"/>
        <c:crosses val="autoZero"/>
        <c:auto val="1"/>
        <c:lblAlgn val="ctr"/>
        <c:lblOffset val="100"/>
        <c:noMultiLvlLbl val="0"/>
      </c:catAx>
      <c:valAx>
        <c:axId val="443383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4.5623903315318549E-2"/>
              <c:y val="0.509056796655799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3381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9910473216164433"/>
          <c:y val="0.37730598250864394"/>
          <c:w val="6.984883218711585E-2"/>
          <c:h val="0.124096467517365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8892</xdr:colOff>
      <xdr:row>18</xdr:row>
      <xdr:rowOff>95249</xdr:rowOff>
    </xdr:from>
    <xdr:to>
      <xdr:col>25</xdr:col>
      <xdr:colOff>243840</xdr:colOff>
      <xdr:row>52</xdr:row>
      <xdr:rowOff>1875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D7CFF1-D834-ED05-6118-4899BA86C0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4ABD-7566-4FA4-8E84-AB1A8CA77E19}">
  <dimension ref="G1:U14"/>
  <sheetViews>
    <sheetView tabSelected="1" topLeftCell="C31" zoomScale="106" zoomScaleNormal="205" workbookViewId="0">
      <selection activeCell="V7" sqref="V7"/>
    </sheetView>
  </sheetViews>
  <sheetFormatPr defaultRowHeight="14.4" x14ac:dyDescent="0.3"/>
  <cols>
    <col min="7" max="8" width="13.77734375" customWidth="1"/>
    <col min="16" max="16" width="14.44140625" customWidth="1"/>
  </cols>
  <sheetData>
    <row r="1" spans="7:21" x14ac:dyDescent="0.3">
      <c r="G1" s="3" t="s">
        <v>11</v>
      </c>
      <c r="H1" s="4" t="s">
        <v>12</v>
      </c>
      <c r="I1" s="3" t="s">
        <v>0</v>
      </c>
      <c r="J1" s="3" t="s">
        <v>1</v>
      </c>
      <c r="K1" s="3" t="s">
        <v>4</v>
      </c>
      <c r="L1" s="3" t="s">
        <v>2</v>
      </c>
      <c r="M1" s="3" t="s">
        <v>3</v>
      </c>
      <c r="P1" s="12" t="s">
        <v>11</v>
      </c>
      <c r="Q1" s="12" t="s">
        <v>14</v>
      </c>
      <c r="R1" s="12"/>
      <c r="S1" s="12"/>
      <c r="T1" s="12"/>
      <c r="U1" s="12"/>
    </row>
    <row r="2" spans="7:21" x14ac:dyDescent="0.3">
      <c r="G2" s="13" t="s">
        <v>5</v>
      </c>
      <c r="H2" s="5">
        <v>1</v>
      </c>
      <c r="I2" s="6">
        <v>7.2</v>
      </c>
      <c r="J2" s="6">
        <v>7.2</v>
      </c>
      <c r="K2" s="6">
        <v>7.2</v>
      </c>
      <c r="L2" s="6">
        <v>7.2</v>
      </c>
      <c r="M2" s="6">
        <v>7.2</v>
      </c>
      <c r="P2" s="12"/>
      <c r="Q2" s="10" t="s">
        <v>0</v>
      </c>
      <c r="R2" s="10" t="s">
        <v>1</v>
      </c>
      <c r="S2" s="10" t="s">
        <v>4</v>
      </c>
      <c r="T2" s="10" t="s">
        <v>2</v>
      </c>
      <c r="U2" s="10" t="s">
        <v>3</v>
      </c>
    </row>
    <row r="3" spans="7:21" x14ac:dyDescent="0.3">
      <c r="G3" s="14"/>
      <c r="H3" s="5">
        <v>2</v>
      </c>
      <c r="I3" s="6">
        <v>7.2</v>
      </c>
      <c r="J3" s="6">
        <v>7.2</v>
      </c>
      <c r="K3" s="6">
        <v>7.2</v>
      </c>
      <c r="L3" s="6">
        <v>7.2</v>
      </c>
      <c r="M3" s="6">
        <v>7.2</v>
      </c>
      <c r="P3" s="1" t="s">
        <v>7</v>
      </c>
      <c r="Q3" s="11">
        <v>7.2</v>
      </c>
      <c r="R3" s="11">
        <v>7.2</v>
      </c>
      <c r="S3" s="11">
        <v>7.2</v>
      </c>
      <c r="T3" s="11">
        <v>7.2</v>
      </c>
      <c r="U3" s="11">
        <v>7.2</v>
      </c>
    </row>
    <row r="4" spans="7:21" x14ac:dyDescent="0.3">
      <c r="G4" s="14"/>
      <c r="H4" s="5">
        <v>3</v>
      </c>
      <c r="I4" s="6">
        <v>7.2</v>
      </c>
      <c r="J4" s="6">
        <v>7.2</v>
      </c>
      <c r="K4" s="6">
        <v>7.2</v>
      </c>
      <c r="L4" s="6">
        <v>7.2</v>
      </c>
      <c r="M4" s="6">
        <v>7.2</v>
      </c>
      <c r="P4" s="1" t="s">
        <v>8</v>
      </c>
      <c r="Q4" s="11">
        <v>7.1050000000000004</v>
      </c>
      <c r="R4" s="11">
        <v>7.0924999999999994</v>
      </c>
      <c r="S4" s="11">
        <v>4.7650000000000006</v>
      </c>
      <c r="T4" s="11">
        <v>5.7774999999999999</v>
      </c>
      <c r="U4" s="11">
        <v>5.7275</v>
      </c>
    </row>
    <row r="5" spans="7:21" x14ac:dyDescent="0.3">
      <c r="G5" s="14"/>
      <c r="H5" s="5">
        <v>4</v>
      </c>
      <c r="I5" s="6">
        <v>7.2</v>
      </c>
      <c r="J5" s="6">
        <v>7.2</v>
      </c>
      <c r="K5" s="6">
        <v>7.2</v>
      </c>
      <c r="L5" s="6">
        <v>7.2</v>
      </c>
      <c r="M5" s="6">
        <v>7.2</v>
      </c>
    </row>
    <row r="6" spans="7:21" x14ac:dyDescent="0.3">
      <c r="G6" s="14"/>
      <c r="H6" s="7" t="s">
        <v>9</v>
      </c>
      <c r="I6" s="6">
        <f>AVERAGE(I2:I5)</f>
        <v>7.2</v>
      </c>
      <c r="J6" s="6">
        <f t="shared" ref="J6:M6" si="0">AVERAGE(J2:J5)</f>
        <v>7.2</v>
      </c>
      <c r="K6" s="6">
        <f t="shared" si="0"/>
        <v>7.2</v>
      </c>
      <c r="L6" s="6">
        <f t="shared" si="0"/>
        <v>7.2</v>
      </c>
      <c r="M6" s="6">
        <f t="shared" si="0"/>
        <v>7.2</v>
      </c>
    </row>
    <row r="7" spans="7:21" ht="72" x14ac:dyDescent="0.3">
      <c r="G7" s="15"/>
      <c r="H7" s="7" t="s">
        <v>10</v>
      </c>
      <c r="I7" s="6">
        <f>STDEV(I2:I5)</f>
        <v>0</v>
      </c>
      <c r="J7" s="6">
        <f t="shared" ref="J7:M7" si="1">STDEV(J2:J5)</f>
        <v>0</v>
      </c>
      <c r="K7" s="6">
        <f t="shared" si="1"/>
        <v>0</v>
      </c>
      <c r="L7" s="6">
        <f t="shared" si="1"/>
        <v>0</v>
      </c>
      <c r="M7" s="6">
        <f t="shared" si="1"/>
        <v>0</v>
      </c>
      <c r="P7" s="9" t="s">
        <v>16</v>
      </c>
      <c r="Q7" s="9" t="s">
        <v>17</v>
      </c>
      <c r="R7" s="9" t="s">
        <v>18</v>
      </c>
      <c r="S7" s="9" t="s">
        <v>19</v>
      </c>
      <c r="T7" s="9" t="s">
        <v>20</v>
      </c>
      <c r="U7" s="9" t="s">
        <v>21</v>
      </c>
    </row>
    <row r="8" spans="7:21" x14ac:dyDescent="0.3">
      <c r="G8" s="13" t="s">
        <v>6</v>
      </c>
      <c r="H8" s="5">
        <v>1</v>
      </c>
      <c r="I8" s="6">
        <v>7.1</v>
      </c>
      <c r="J8" s="6">
        <v>7.18</v>
      </c>
      <c r="K8" s="6">
        <v>4.87</v>
      </c>
      <c r="L8" s="6">
        <v>5.74</v>
      </c>
      <c r="M8" s="6">
        <v>6.04</v>
      </c>
      <c r="P8" s="1" t="s">
        <v>0</v>
      </c>
      <c r="Q8" s="8">
        <v>4</v>
      </c>
      <c r="R8" s="8">
        <v>7.2</v>
      </c>
      <c r="S8" s="8">
        <v>7.1</v>
      </c>
      <c r="T8" s="8">
        <v>0</v>
      </c>
      <c r="U8" s="8">
        <v>0.125</v>
      </c>
    </row>
    <row r="9" spans="7:21" x14ac:dyDescent="0.3">
      <c r="G9" s="14"/>
      <c r="H9" s="5">
        <v>2</v>
      </c>
      <c r="I9" s="6">
        <v>7.12</v>
      </c>
      <c r="J9" s="6">
        <v>7.1</v>
      </c>
      <c r="K9" s="6">
        <v>4.66</v>
      </c>
      <c r="L9" s="6">
        <v>5.75</v>
      </c>
      <c r="M9" s="6">
        <v>5.88</v>
      </c>
      <c r="P9" s="1" t="s">
        <v>1</v>
      </c>
      <c r="Q9" s="8">
        <v>4</v>
      </c>
      <c r="R9" s="8">
        <v>7.2</v>
      </c>
      <c r="S9" s="8">
        <v>7.1</v>
      </c>
      <c r="T9" s="8">
        <v>0</v>
      </c>
      <c r="U9" s="8">
        <v>0.125</v>
      </c>
    </row>
    <row r="10" spans="7:21" x14ac:dyDescent="0.3">
      <c r="G10" s="14"/>
      <c r="H10" s="5">
        <v>3</v>
      </c>
      <c r="I10" s="6">
        <v>7.1</v>
      </c>
      <c r="J10" s="6">
        <v>6.99</v>
      </c>
      <c r="K10" s="6" t="s">
        <v>13</v>
      </c>
      <c r="L10" s="6">
        <v>5.74</v>
      </c>
      <c r="M10" s="6">
        <v>5.99</v>
      </c>
      <c r="P10" s="1" t="s">
        <v>4</v>
      </c>
      <c r="Q10" s="8">
        <v>2</v>
      </c>
      <c r="R10" s="8">
        <v>7.2</v>
      </c>
      <c r="S10" s="8">
        <v>4.7699999999999996</v>
      </c>
      <c r="T10" s="8">
        <v>0</v>
      </c>
      <c r="U10" s="8">
        <v>0.5</v>
      </c>
    </row>
    <row r="11" spans="7:21" x14ac:dyDescent="0.3">
      <c r="G11" s="14"/>
      <c r="H11" s="5">
        <v>4</v>
      </c>
      <c r="I11" s="6">
        <v>7.1</v>
      </c>
      <c r="J11" s="6">
        <v>7.1</v>
      </c>
      <c r="K11" s="6" t="s">
        <v>13</v>
      </c>
      <c r="L11" s="6">
        <v>5.88</v>
      </c>
      <c r="M11" s="6">
        <v>5</v>
      </c>
      <c r="P11" s="1" t="s">
        <v>2</v>
      </c>
      <c r="Q11" s="8">
        <v>4</v>
      </c>
      <c r="R11" s="8">
        <v>7.2</v>
      </c>
      <c r="S11" s="8">
        <v>5.75</v>
      </c>
      <c r="T11" s="8">
        <v>0</v>
      </c>
      <c r="U11" s="8">
        <v>0.125</v>
      </c>
    </row>
    <row r="12" spans="7:21" x14ac:dyDescent="0.3">
      <c r="G12" s="14"/>
      <c r="H12" s="7" t="s">
        <v>9</v>
      </c>
      <c r="I12" s="6">
        <f>AVERAGE(I8:I11)</f>
        <v>7.1050000000000004</v>
      </c>
      <c r="J12" s="6">
        <f t="shared" ref="J12:M12" si="2">AVERAGE(J8:J11)</f>
        <v>7.0924999999999994</v>
      </c>
      <c r="K12" s="6">
        <f t="shared" si="2"/>
        <v>4.7650000000000006</v>
      </c>
      <c r="L12" s="6">
        <f t="shared" si="2"/>
        <v>5.7774999999999999</v>
      </c>
      <c r="M12" s="6">
        <f t="shared" si="2"/>
        <v>5.7275</v>
      </c>
      <c r="P12" s="1" t="s">
        <v>3</v>
      </c>
      <c r="Q12" s="8">
        <v>4</v>
      </c>
      <c r="R12" s="8">
        <v>7.2</v>
      </c>
      <c r="S12" s="8">
        <v>5.94</v>
      </c>
      <c r="T12" s="8">
        <v>0</v>
      </c>
      <c r="U12" s="8">
        <v>0.125</v>
      </c>
    </row>
    <row r="13" spans="7:21" x14ac:dyDescent="0.3">
      <c r="G13" s="15"/>
      <c r="H13" s="7" t="s">
        <v>10</v>
      </c>
      <c r="I13" s="6">
        <f>STDEV(I8:I11)</f>
        <v>1.0000000000000231E-2</v>
      </c>
      <c r="J13" s="6">
        <f t="shared" ref="J13:M13" si="3">STDEV(J8:J11)</f>
        <v>7.8049129826453748E-2</v>
      </c>
      <c r="K13" s="6">
        <f t="shared" si="3"/>
        <v>0.14849242404917495</v>
      </c>
      <c r="L13" s="6">
        <f t="shared" si="3"/>
        <v>6.8495741960114931E-2</v>
      </c>
      <c r="M13" s="6">
        <f t="shared" si="3"/>
        <v>0.48958315602833674</v>
      </c>
    </row>
    <row r="14" spans="7:21" x14ac:dyDescent="0.3">
      <c r="G14" s="2" t="s">
        <v>15</v>
      </c>
    </row>
  </sheetData>
  <mergeCells count="4">
    <mergeCell ref="P1:P2"/>
    <mergeCell ref="Q1:U1"/>
    <mergeCell ref="G2:G7"/>
    <mergeCell ref="G8:G13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tpong Panya</dc:creator>
  <cp:lastModifiedBy>Marutpong Panya</cp:lastModifiedBy>
  <dcterms:created xsi:type="dcterms:W3CDTF">2025-02-18T07:55:32Z</dcterms:created>
  <dcterms:modified xsi:type="dcterms:W3CDTF">2025-12-07T15:56:09Z</dcterms:modified>
</cp:coreProperties>
</file>